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ARTICLES\1=SCN8A Syncropatch\JCI Insight\Revision\Supplement\"/>
    </mc:Choice>
  </mc:AlternateContent>
  <bookViews>
    <workbookView xWindow="135" yWindow="1560" windowWidth="26910" windowHeight="117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" uniqueCount="32">
  <si>
    <t>Current Amplitude</t>
  </si>
  <si>
    <t>Voltage-Dependence of Activation</t>
  </si>
  <si>
    <t>Voltage-Dependence of Inactivation</t>
  </si>
  <si>
    <t>Frequency Dependent Rundown</t>
  </si>
  <si>
    <t>Inactivation Kinetics</t>
  </si>
  <si>
    <t>Window Current</t>
  </si>
  <si>
    <t>Variant</t>
  </si>
  <si>
    <t>I, pA/pF, Vm =0 mV</t>
  </si>
  <si>
    <t>I (Fold WT)</t>
  </si>
  <si>
    <t>V½ (mV)</t>
  </si>
  <si>
    <t>ΔV½ (mV)</t>
  </si>
  <si>
    <t>k</t>
  </si>
  <si>
    <t>k (Fold WT)</t>
  </si>
  <si>
    <t>Normalized Current  (PN/P1 %)</t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AVG</t>
  </si>
  <si>
    <t>SEM</t>
  </si>
  <si>
    <t>SD</t>
  </si>
  <si>
    <t>P</t>
  </si>
  <si>
    <t>n</t>
  </si>
  <si>
    <t/>
  </si>
  <si>
    <t>&lt;0.001</t>
  </si>
  <si>
    <r>
      <t>Na</t>
    </r>
    <r>
      <rPr>
        <b/>
        <vertAlign val="subscript"/>
        <sz val="10"/>
        <rFont val="Calibri"/>
        <family val="2"/>
        <scheme val="minor"/>
      </rPr>
      <t>V</t>
    </r>
    <r>
      <rPr>
        <b/>
        <sz val="10"/>
        <rFont val="Calibri"/>
        <family val="2"/>
        <scheme val="minor"/>
      </rPr>
      <t>1.6A</t>
    </r>
  </si>
  <si>
    <r>
      <t>Na</t>
    </r>
    <r>
      <rPr>
        <b/>
        <vertAlign val="subscript"/>
        <sz val="10"/>
        <color theme="1"/>
        <rFont val="Calibri"/>
        <family val="2"/>
        <scheme val="minor"/>
      </rPr>
      <t>V</t>
    </r>
    <r>
      <rPr>
        <b/>
        <sz val="10"/>
        <color theme="1"/>
        <rFont val="Calibri"/>
        <family val="2"/>
        <scheme val="minor"/>
      </rPr>
      <t>1.6N</t>
    </r>
  </si>
  <si>
    <t>nontransfected ND7/LoNav</t>
  </si>
  <si>
    <r>
      <t>Supplemental Dataset S1: Biophysical Properties of N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6A and N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6N channe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1"/>
      <charset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2"/>
      <color theme="1"/>
      <name val="Arial"/>
      <family val="2"/>
    </font>
    <font>
      <b/>
      <vertAlign val="subscript"/>
      <sz val="10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3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2" xfId="0" applyNumberFormat="1" applyFont="1" applyBorder="1"/>
    <xf numFmtId="164" fontId="2" fillId="0" borderId="0" xfId="0" applyNumberFormat="1" applyFo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 indent="1"/>
    </xf>
    <xf numFmtId="164" fontId="3" fillId="0" borderId="2" xfId="0" applyNumberFormat="1" applyFont="1" applyBorder="1" applyAlignment="1">
      <alignment horizontal="center"/>
    </xf>
    <xf numFmtId="11" fontId="3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left" indent="2"/>
    </xf>
    <xf numFmtId="164" fontId="3" fillId="0" borderId="2" xfId="0" applyNumberFormat="1" applyFont="1" applyBorder="1" applyAlignment="1">
      <alignment horizontal="right" indent="1"/>
    </xf>
    <xf numFmtId="164" fontId="3" fillId="0" borderId="0" xfId="0" applyNumberFormat="1" applyFont="1" applyAlignment="1">
      <alignment horizontal="right" indent="1"/>
    </xf>
    <xf numFmtId="164" fontId="6" fillId="0" borderId="0" xfId="0" applyNumberFormat="1" applyFont="1" applyAlignment="1">
      <alignment horizontal="right" indent="1"/>
    </xf>
    <xf numFmtId="0" fontId="3" fillId="0" borderId="0" xfId="0" applyFont="1"/>
    <xf numFmtId="11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 indent="1"/>
    </xf>
    <xf numFmtId="11" fontId="3" fillId="0" borderId="0" xfId="0" applyNumberFormat="1" applyFont="1"/>
    <xf numFmtId="0" fontId="3" fillId="0" borderId="3" xfId="0" applyFont="1" applyBorder="1" applyAlignment="1">
      <alignment horizontal="right" indent="1"/>
    </xf>
    <xf numFmtId="11" fontId="3" fillId="0" borderId="0" xfId="0" applyNumberFormat="1" applyFont="1" applyAlignment="1">
      <alignment horizontal="right" indent="1"/>
    </xf>
    <xf numFmtId="0" fontId="3" fillId="0" borderId="1" xfId="0" applyFont="1" applyBorder="1" applyAlignment="1">
      <alignment horizontal="right" indent="1"/>
    </xf>
    <xf numFmtId="0" fontId="2" fillId="0" borderId="3" xfId="0" applyFont="1" applyBorder="1" applyAlignment="1">
      <alignment horizontal="left" indent="2"/>
    </xf>
    <xf numFmtId="165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65" fontId="3" fillId="0" borderId="0" xfId="0" applyNumberFormat="1" applyFont="1"/>
    <xf numFmtId="165" fontId="3" fillId="0" borderId="0" xfId="0" applyNumberFormat="1" applyFont="1" applyAlignment="1">
      <alignment horizontal="right" indent="1"/>
    </xf>
    <xf numFmtId="2" fontId="3" fillId="0" borderId="0" xfId="0" applyNumberFormat="1" applyFont="1" applyAlignment="1">
      <alignment horizontal="right" indent="1"/>
    </xf>
    <xf numFmtId="0" fontId="2" fillId="0" borderId="3" xfId="0" applyFont="1" applyBorder="1" applyAlignment="1">
      <alignment horizontal="left" wrapText="1" indent="2"/>
    </xf>
    <xf numFmtId="2" fontId="6" fillId="0" borderId="0" xfId="0" applyNumberFormat="1" applyFont="1" applyAlignment="1">
      <alignment horizontal="right" indent="1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3" xfId="0" applyFont="1" applyFill="1" applyBorder="1" applyAlignment="1">
      <alignment horizontal="center"/>
    </xf>
    <xf numFmtId="164" fontId="2" fillId="5" borderId="0" xfId="0" applyNumberFormat="1" applyFont="1" applyFill="1" applyAlignment="1">
      <alignment horizontal="center"/>
    </xf>
    <xf numFmtId="164" fontId="2" fillId="5" borderId="3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3" xfId="0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4" fontId="2" fillId="4" borderId="3" xfId="0" applyNumberFormat="1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3" xfId="0" applyFont="1" applyFill="1" applyBorder="1" applyAlignment="1">
      <alignment horizontal="center"/>
    </xf>
    <xf numFmtId="164" fontId="5" fillId="0" borderId="0" xfId="0" applyNumberFormat="1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E32"/>
  <sheetViews>
    <sheetView tabSelected="1" zoomScale="160" zoomScaleNormal="160" workbookViewId="0">
      <pane xSplit="2" ySplit="5" topLeftCell="BH6" activePane="bottomRight" state="frozen"/>
      <selection pane="topRight" activeCell="C1" sqref="C1"/>
      <selection pane="bottomLeft" activeCell="A6" sqref="A6"/>
      <selection pane="bottomRight" activeCell="BL15" sqref="BL15"/>
    </sheetView>
  </sheetViews>
  <sheetFormatPr defaultColWidth="8.85546875" defaultRowHeight="15"/>
  <cols>
    <col min="1" max="1" width="15" style="3" customWidth="1"/>
    <col min="2" max="2" width="2.7109375" style="3" customWidth="1"/>
    <col min="3" max="5" width="8.85546875" style="2"/>
    <col min="6" max="6" width="2.7109375" style="3" customWidth="1"/>
    <col min="7" max="9" width="8.85546875" style="2"/>
    <col min="10" max="10" width="2.7109375" style="3" customWidth="1"/>
    <col min="11" max="11" width="8.85546875" style="3"/>
    <col min="12" max="12" width="2.7109375" style="3" customWidth="1"/>
    <col min="13" max="13" width="8.85546875" style="3"/>
    <col min="14" max="14" width="2.7109375" style="3" customWidth="1"/>
    <col min="15" max="17" width="8.85546875" style="2"/>
    <col min="18" max="18" width="2.7109375" style="3" customWidth="1"/>
    <col min="19" max="21" width="8.85546875" style="2"/>
    <col min="22" max="22" width="2.7109375" style="3" customWidth="1"/>
    <col min="23" max="23" width="8.85546875" style="3"/>
    <col min="24" max="24" width="2.7109375" style="3" customWidth="1"/>
    <col min="25" max="25" width="8.85546875" style="4"/>
    <col min="26" max="26" width="2.7109375" style="3" customWidth="1"/>
    <col min="27" max="29" width="8.85546875" style="2"/>
    <col min="30" max="30" width="2.7109375" style="3" customWidth="1"/>
    <col min="31" max="33" width="8.85546875" style="2"/>
    <col min="34" max="34" width="2.7109375" style="3" customWidth="1"/>
    <col min="35" max="35" width="8.85546875" style="3"/>
    <col min="36" max="36" width="2.7109375" style="3" customWidth="1"/>
    <col min="37" max="37" width="8.85546875" style="3"/>
    <col min="38" max="38" width="2.7109375" style="3" customWidth="1"/>
    <col min="39" max="41" width="8.85546875" style="2"/>
    <col min="42" max="42" width="2.7109375" style="3" customWidth="1"/>
    <col min="43" max="45" width="8.85546875" style="2"/>
    <col min="46" max="46" width="2.7109375" style="3" customWidth="1"/>
    <col min="47" max="47" width="8.85546875" style="3"/>
    <col min="48" max="48" width="2.7109375" style="3" customWidth="1"/>
    <col min="49" max="49" width="8.85546875" style="3"/>
    <col min="50" max="50" width="2.7109375" style="3" customWidth="1"/>
    <col min="51" max="53" width="8.85546875" style="2"/>
    <col min="54" max="54" width="2.7109375" style="3" customWidth="1"/>
    <col min="55" max="57" width="8.85546875" style="2"/>
    <col min="58" max="58" width="2.7109375" style="3" customWidth="1"/>
    <col min="59" max="59" width="8.85546875" style="3"/>
    <col min="60" max="60" width="2.7109375" style="3" customWidth="1"/>
    <col min="61" max="61" width="8.85546875" style="3"/>
    <col min="62" max="62" width="2.7109375" style="3" customWidth="1"/>
    <col min="63" max="63" width="11" style="2" customWidth="1"/>
    <col min="64" max="65" width="8.85546875" style="2"/>
    <col min="66" max="66" width="2.7109375" style="3" customWidth="1"/>
    <col min="67" max="69" width="8.85546875" style="2"/>
    <col min="70" max="70" width="2.7109375" style="3" customWidth="1"/>
    <col min="71" max="71" width="8.85546875" style="3"/>
    <col min="72" max="72" width="2.7109375" style="3" customWidth="1"/>
    <col min="73" max="73" width="8.85546875" style="3"/>
    <col min="74" max="74" width="2.7109375" style="3" customWidth="1"/>
    <col min="75" max="77" width="8.85546875" style="2"/>
    <col min="78" max="78" width="2.7109375" style="3" customWidth="1"/>
    <col min="79" max="81" width="8.85546875" style="2"/>
    <col min="82" max="82" width="2.7109375" style="3" customWidth="1"/>
    <col min="83" max="83" width="8.85546875" style="3"/>
    <col min="84" max="84" width="2.7109375" style="3" customWidth="1"/>
    <col min="85" max="85" width="8.85546875" style="3"/>
    <col min="86" max="86" width="2.7109375" style="3" customWidth="1"/>
    <col min="87" max="89" width="8.85546875" style="3"/>
    <col min="90" max="90" width="2.7109375" style="3" customWidth="1"/>
    <col min="91" max="93" width="8.85546875" style="3"/>
    <col min="94" max="94" width="2.7109375" style="3" customWidth="1"/>
    <col min="95" max="95" width="8.85546875" style="3"/>
    <col min="96" max="96" width="2.7109375" style="3" customWidth="1"/>
    <col min="97" max="97" width="8.85546875" style="3"/>
    <col min="98" max="98" width="2.7109375" style="3" customWidth="1"/>
    <col min="99" max="100" width="8.85546875" style="3"/>
    <col min="101" max="101" width="9" style="3" customWidth="1"/>
    <col min="102" max="102" width="2.7109375" style="3" customWidth="1"/>
    <col min="103" max="105" width="8.85546875" style="3"/>
    <col min="106" max="106" width="2.7109375" style="3" customWidth="1"/>
    <col min="107" max="107" width="8.85546875" style="3"/>
    <col min="108" max="108" width="2.7109375" style="3" customWidth="1"/>
    <col min="109" max="16384" width="8.85546875" style="3"/>
  </cols>
  <sheetData>
    <row r="1" spans="1:109" ht="18.75">
      <c r="A1" s="1" t="s">
        <v>3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09" s="8" customFormat="1" ht="12.75">
      <c r="A2" s="5"/>
      <c r="B2" s="6"/>
      <c r="C2" s="57" t="s">
        <v>0</v>
      </c>
      <c r="D2" s="58"/>
      <c r="E2" s="58"/>
      <c r="F2" s="58"/>
      <c r="G2" s="58"/>
      <c r="H2" s="58"/>
      <c r="I2" s="58"/>
      <c r="J2" s="58"/>
      <c r="K2" s="58"/>
      <c r="L2" s="58"/>
      <c r="M2" s="59"/>
      <c r="N2" s="7"/>
      <c r="O2" s="60" t="s">
        <v>1</v>
      </c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  <c r="AD2" s="61"/>
      <c r="AE2" s="61"/>
      <c r="AF2" s="61"/>
      <c r="AG2" s="61"/>
      <c r="AH2" s="61"/>
      <c r="AI2" s="61"/>
      <c r="AJ2" s="61"/>
      <c r="AK2" s="62"/>
      <c r="AL2" s="7"/>
      <c r="AM2" s="63" t="s">
        <v>2</v>
      </c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  <c r="BD2" s="63"/>
      <c r="BE2" s="63"/>
      <c r="BF2" s="63"/>
      <c r="BG2" s="63"/>
      <c r="BH2" s="63"/>
      <c r="BI2" s="64"/>
      <c r="BK2" s="65" t="s">
        <v>3</v>
      </c>
      <c r="BL2" s="66"/>
      <c r="BM2" s="66"/>
      <c r="BN2" s="66"/>
      <c r="BO2" s="66"/>
      <c r="BP2" s="66"/>
      <c r="BQ2" s="66"/>
      <c r="BR2" s="66"/>
      <c r="BS2" s="66"/>
      <c r="BT2" s="66"/>
      <c r="BU2" s="67"/>
      <c r="BW2" s="52" t="s">
        <v>4</v>
      </c>
      <c r="BX2" s="53"/>
      <c r="BY2" s="53"/>
      <c r="BZ2" s="53"/>
      <c r="CA2" s="53"/>
      <c r="CB2" s="53"/>
      <c r="CC2" s="53"/>
      <c r="CD2" s="53"/>
      <c r="CE2" s="53"/>
      <c r="CF2" s="53"/>
      <c r="CG2" s="54"/>
      <c r="CH2" s="7"/>
      <c r="CI2" s="55" t="s">
        <v>5</v>
      </c>
      <c r="CJ2" s="55"/>
      <c r="CK2" s="55"/>
      <c r="CL2" s="55"/>
      <c r="CM2" s="55"/>
      <c r="CN2" s="55"/>
      <c r="CO2" s="55"/>
      <c r="CP2" s="55"/>
      <c r="CQ2" s="55"/>
      <c r="CR2" s="55"/>
      <c r="CS2" s="55"/>
      <c r="CT2" s="55"/>
      <c r="CU2" s="55"/>
      <c r="CV2" s="55"/>
      <c r="CW2" s="55"/>
      <c r="CX2" s="55"/>
      <c r="CY2" s="55"/>
      <c r="CZ2" s="55"/>
      <c r="DA2" s="55"/>
      <c r="DB2" s="55"/>
      <c r="DC2" s="55"/>
      <c r="DD2" s="55"/>
      <c r="DE2" s="56"/>
    </row>
    <row r="3" spans="1:109" s="8" customFormat="1" ht="12.75">
      <c r="A3" s="5" t="s">
        <v>6</v>
      </c>
      <c r="B3" s="6"/>
      <c r="C3" s="51" t="s">
        <v>7</v>
      </c>
      <c r="D3" s="50"/>
      <c r="E3" s="9"/>
      <c r="G3" s="50" t="s">
        <v>8</v>
      </c>
      <c r="H3" s="50"/>
      <c r="I3" s="9"/>
      <c r="J3" s="6"/>
      <c r="K3" s="6"/>
      <c r="L3" s="6"/>
      <c r="N3" s="7"/>
      <c r="O3" s="50" t="s">
        <v>9</v>
      </c>
      <c r="P3" s="50"/>
      <c r="Q3" s="9"/>
      <c r="R3" s="9"/>
      <c r="S3" s="50" t="s">
        <v>10</v>
      </c>
      <c r="T3" s="50"/>
      <c r="U3" s="9"/>
      <c r="V3" s="6"/>
      <c r="W3" s="6"/>
      <c r="X3" s="6"/>
      <c r="Y3" s="10"/>
      <c r="Z3" s="9"/>
      <c r="AA3" s="51" t="s">
        <v>11</v>
      </c>
      <c r="AB3" s="50"/>
      <c r="AC3" s="9"/>
      <c r="AE3" s="50" t="s">
        <v>12</v>
      </c>
      <c r="AF3" s="50"/>
      <c r="AG3" s="9"/>
      <c r="AH3" s="6"/>
      <c r="AI3" s="6"/>
      <c r="AK3" s="11"/>
      <c r="AL3" s="7"/>
      <c r="AM3" s="50" t="s">
        <v>9</v>
      </c>
      <c r="AN3" s="50"/>
      <c r="AO3" s="9"/>
      <c r="AP3" s="9"/>
      <c r="AQ3" s="50" t="s">
        <v>10</v>
      </c>
      <c r="AR3" s="50"/>
      <c r="AS3" s="9"/>
      <c r="AT3" s="6"/>
      <c r="AU3" s="6"/>
      <c r="AV3" s="6"/>
      <c r="AW3" s="12"/>
      <c r="AX3" s="9"/>
      <c r="AY3" s="51" t="s">
        <v>11</v>
      </c>
      <c r="AZ3" s="50"/>
      <c r="BA3" s="9"/>
      <c r="BC3" s="50" t="s">
        <v>12</v>
      </c>
      <c r="BD3" s="50"/>
      <c r="BE3" s="9"/>
      <c r="BF3" s="6"/>
      <c r="BG3" s="6"/>
      <c r="BI3" s="11"/>
      <c r="BK3" s="13" t="s">
        <v>13</v>
      </c>
      <c r="BL3" s="14"/>
      <c r="BM3" s="9"/>
      <c r="BO3" s="48" t="s">
        <v>14</v>
      </c>
      <c r="BP3" s="48"/>
      <c r="BQ3" s="48"/>
      <c r="BR3" s="48"/>
      <c r="BS3" s="48"/>
      <c r="BT3" s="48"/>
      <c r="BU3" s="49"/>
      <c r="BW3" s="13" t="s">
        <v>15</v>
      </c>
      <c r="BX3" s="14"/>
      <c r="BY3" s="9"/>
      <c r="CA3" s="48" t="s">
        <v>16</v>
      </c>
      <c r="CB3" s="48"/>
      <c r="CC3" s="48"/>
      <c r="CD3" s="48"/>
      <c r="CE3" s="48"/>
      <c r="CF3" s="48"/>
      <c r="CG3" s="49"/>
      <c r="CH3" s="7"/>
      <c r="CI3" s="50" t="s">
        <v>17</v>
      </c>
      <c r="CJ3" s="50"/>
      <c r="CK3" s="9"/>
      <c r="CL3" s="9"/>
      <c r="CM3" s="50" t="s">
        <v>18</v>
      </c>
      <c r="CN3" s="50"/>
      <c r="CO3" s="50"/>
      <c r="CP3" s="50"/>
      <c r="CQ3" s="50"/>
      <c r="CR3" s="6"/>
      <c r="CS3" s="12"/>
      <c r="CT3" s="9"/>
      <c r="CU3" s="51" t="s">
        <v>19</v>
      </c>
      <c r="CV3" s="50"/>
      <c r="CW3" s="9"/>
      <c r="CY3" s="68" t="s">
        <v>20</v>
      </c>
      <c r="CZ3" s="50"/>
      <c r="DA3" s="9"/>
      <c r="DB3" s="6"/>
      <c r="DC3" s="6"/>
      <c r="DE3" s="11"/>
    </row>
    <row r="4" spans="1:109" s="8" customFormat="1" ht="13.5" thickBot="1">
      <c r="A4" s="15"/>
      <c r="B4" s="16"/>
      <c r="C4" s="17" t="s">
        <v>21</v>
      </c>
      <c r="D4" s="18" t="s">
        <v>22</v>
      </c>
      <c r="E4" s="18" t="s">
        <v>23</v>
      </c>
      <c r="F4" s="16"/>
      <c r="G4" s="18" t="s">
        <v>21</v>
      </c>
      <c r="H4" s="18" t="s">
        <v>22</v>
      </c>
      <c r="I4" s="18" t="s">
        <v>23</v>
      </c>
      <c r="J4" s="19"/>
      <c r="K4" s="19" t="s">
        <v>24</v>
      </c>
      <c r="L4" s="19"/>
      <c r="M4" s="19" t="s">
        <v>25</v>
      </c>
      <c r="N4" s="20"/>
      <c r="O4" s="18" t="s">
        <v>21</v>
      </c>
      <c r="P4" s="18" t="s">
        <v>22</v>
      </c>
      <c r="Q4" s="18" t="s">
        <v>23</v>
      </c>
      <c r="R4" s="19"/>
      <c r="S4" s="18" t="s">
        <v>21</v>
      </c>
      <c r="T4" s="18" t="s">
        <v>22</v>
      </c>
      <c r="U4" s="18" t="s">
        <v>23</v>
      </c>
      <c r="V4" s="19"/>
      <c r="W4" s="19" t="s">
        <v>24</v>
      </c>
      <c r="X4" s="19"/>
      <c r="Y4" s="21" t="s">
        <v>25</v>
      </c>
      <c r="Z4" s="19"/>
      <c r="AA4" s="17" t="s">
        <v>21</v>
      </c>
      <c r="AB4" s="18" t="s">
        <v>22</v>
      </c>
      <c r="AC4" s="18" t="s">
        <v>23</v>
      </c>
      <c r="AD4" s="16"/>
      <c r="AE4" s="18" t="s">
        <v>21</v>
      </c>
      <c r="AF4" s="18" t="s">
        <v>22</v>
      </c>
      <c r="AG4" s="18" t="s">
        <v>23</v>
      </c>
      <c r="AH4" s="19"/>
      <c r="AI4" s="19" t="s">
        <v>24</v>
      </c>
      <c r="AJ4" s="16"/>
      <c r="AK4" s="22" t="s">
        <v>25</v>
      </c>
      <c r="AL4" s="15"/>
      <c r="AM4" s="18" t="s">
        <v>21</v>
      </c>
      <c r="AN4" s="18" t="s">
        <v>22</v>
      </c>
      <c r="AO4" s="18" t="s">
        <v>23</v>
      </c>
      <c r="AP4" s="19"/>
      <c r="AQ4" s="18" t="s">
        <v>21</v>
      </c>
      <c r="AR4" s="18" t="s">
        <v>22</v>
      </c>
      <c r="AS4" s="18" t="s">
        <v>23</v>
      </c>
      <c r="AT4" s="19"/>
      <c r="AU4" s="19" t="s">
        <v>24</v>
      </c>
      <c r="AV4" s="19"/>
      <c r="AW4" s="22" t="s">
        <v>25</v>
      </c>
      <c r="AX4" s="19"/>
      <c r="AY4" s="17" t="s">
        <v>21</v>
      </c>
      <c r="AZ4" s="18" t="s">
        <v>22</v>
      </c>
      <c r="BA4" s="18" t="s">
        <v>23</v>
      </c>
      <c r="BB4" s="16"/>
      <c r="BC4" s="18" t="s">
        <v>21</v>
      </c>
      <c r="BD4" s="18" t="s">
        <v>22</v>
      </c>
      <c r="BE4" s="18" t="s">
        <v>23</v>
      </c>
      <c r="BF4" s="19"/>
      <c r="BG4" s="19" t="s">
        <v>24</v>
      </c>
      <c r="BH4" s="16"/>
      <c r="BI4" s="22" t="s">
        <v>25</v>
      </c>
      <c r="BK4" s="17" t="s">
        <v>21</v>
      </c>
      <c r="BL4" s="18" t="s">
        <v>22</v>
      </c>
      <c r="BM4" s="18" t="s">
        <v>23</v>
      </c>
      <c r="BN4" s="16"/>
      <c r="BO4" s="18" t="s">
        <v>21</v>
      </c>
      <c r="BP4" s="18" t="s">
        <v>22</v>
      </c>
      <c r="BQ4" s="18" t="s">
        <v>23</v>
      </c>
      <c r="BR4" s="19"/>
      <c r="BS4" s="19" t="s">
        <v>24</v>
      </c>
      <c r="BT4" s="19"/>
      <c r="BU4" s="22" t="s">
        <v>25</v>
      </c>
      <c r="BW4" s="17" t="s">
        <v>21</v>
      </c>
      <c r="BX4" s="18" t="s">
        <v>22</v>
      </c>
      <c r="BY4" s="18" t="s">
        <v>23</v>
      </c>
      <c r="BZ4" s="16"/>
      <c r="CA4" s="18" t="s">
        <v>21</v>
      </c>
      <c r="CB4" s="18" t="s">
        <v>22</v>
      </c>
      <c r="CC4" s="18" t="s">
        <v>23</v>
      </c>
      <c r="CD4" s="19"/>
      <c r="CE4" s="19" t="s">
        <v>24</v>
      </c>
      <c r="CF4" s="19"/>
      <c r="CG4" s="22" t="s">
        <v>25</v>
      </c>
      <c r="CH4" s="7"/>
      <c r="CI4" s="18" t="s">
        <v>21</v>
      </c>
      <c r="CJ4" s="18" t="s">
        <v>22</v>
      </c>
      <c r="CK4" s="18" t="s">
        <v>23</v>
      </c>
      <c r="CL4" s="19"/>
      <c r="CM4" s="18" t="s">
        <v>21</v>
      </c>
      <c r="CN4" s="18" t="s">
        <v>22</v>
      </c>
      <c r="CO4" s="18" t="s">
        <v>23</v>
      </c>
      <c r="CP4" s="19"/>
      <c r="CQ4" s="19" t="s">
        <v>24</v>
      </c>
      <c r="CR4" s="19"/>
      <c r="CS4" s="22" t="s">
        <v>25</v>
      </c>
      <c r="CT4" s="19"/>
      <c r="CU4" s="17" t="s">
        <v>21</v>
      </c>
      <c r="CV4" s="18" t="s">
        <v>22</v>
      </c>
      <c r="CW4" s="18" t="s">
        <v>23</v>
      </c>
      <c r="CX4" s="16"/>
      <c r="CY4" s="18" t="s">
        <v>21</v>
      </c>
      <c r="CZ4" s="18" t="s">
        <v>22</v>
      </c>
      <c r="DA4" s="18" t="s">
        <v>23</v>
      </c>
      <c r="DB4" s="19"/>
      <c r="DC4" s="19" t="s">
        <v>24</v>
      </c>
      <c r="DD4" s="16"/>
      <c r="DE4" s="22" t="s">
        <v>25</v>
      </c>
    </row>
    <row r="5" spans="1:109">
      <c r="CI5" s="2"/>
      <c r="CJ5" s="2"/>
      <c r="CK5" s="2"/>
      <c r="CM5" s="2"/>
      <c r="CN5" s="2"/>
      <c r="CO5" s="2"/>
      <c r="CU5" s="2"/>
      <c r="CV5" s="2"/>
      <c r="CW5" s="2"/>
      <c r="CY5" s="2"/>
      <c r="CZ5" s="2"/>
      <c r="DA5" s="2"/>
    </row>
    <row r="6" spans="1:109" s="8" customFormat="1" ht="12.75">
      <c r="B6" s="7"/>
      <c r="C6" s="23"/>
      <c r="D6" s="23"/>
      <c r="E6" s="24"/>
      <c r="G6" s="23" t="s">
        <v>26</v>
      </c>
      <c r="H6" s="23" t="s">
        <v>26</v>
      </c>
      <c r="I6" s="24"/>
      <c r="N6" s="7"/>
      <c r="O6" s="23"/>
      <c r="P6" s="23"/>
      <c r="Q6" s="24"/>
      <c r="S6" s="23"/>
      <c r="T6" s="23"/>
      <c r="U6" s="24"/>
      <c r="Y6" s="25"/>
      <c r="Z6" s="7"/>
      <c r="AA6" s="23"/>
      <c r="AB6" s="23"/>
      <c r="AC6" s="24"/>
      <c r="AE6" s="23" t="s">
        <v>26</v>
      </c>
      <c r="AF6" s="23" t="s">
        <v>26</v>
      </c>
      <c r="AG6" s="24"/>
      <c r="AL6" s="7"/>
      <c r="AM6" s="23"/>
      <c r="AN6" s="23"/>
      <c r="AO6" s="24"/>
      <c r="AQ6" s="23"/>
      <c r="AR6" s="23"/>
      <c r="AS6" s="24"/>
      <c r="AX6" s="7"/>
      <c r="AY6" s="23"/>
      <c r="AZ6" s="23"/>
      <c r="BA6" s="24"/>
      <c r="BC6" s="23"/>
      <c r="BD6" s="23"/>
      <c r="BE6" s="24"/>
      <c r="BJ6" s="7"/>
      <c r="BK6" s="23"/>
      <c r="BL6" s="23"/>
      <c r="BM6" s="24"/>
      <c r="BO6" s="23"/>
      <c r="BP6" s="23"/>
      <c r="BQ6" s="24"/>
      <c r="BS6" s="26"/>
      <c r="BV6" s="7"/>
      <c r="BW6" s="27"/>
      <c r="BX6" s="23"/>
      <c r="BY6" s="24"/>
      <c r="CA6" s="23"/>
      <c r="CB6" s="23"/>
      <c r="CC6" s="24"/>
      <c r="CG6" s="11"/>
      <c r="CH6" s="7"/>
      <c r="CI6" s="27"/>
      <c r="CJ6" s="23"/>
      <c r="CK6" s="24"/>
      <c r="CM6" s="23"/>
      <c r="CN6" s="23"/>
      <c r="CO6" s="24"/>
      <c r="CQ6" s="28"/>
      <c r="CS6" s="11"/>
      <c r="CT6" s="7"/>
      <c r="CU6" s="27"/>
      <c r="CV6" s="23"/>
      <c r="CW6" s="24"/>
      <c r="CY6" s="23"/>
      <c r="CZ6" s="23"/>
      <c r="DA6" s="24"/>
      <c r="DE6" s="11"/>
    </row>
    <row r="7" spans="1:109" s="8" customFormat="1" ht="14.25">
      <c r="A7" s="29" t="s">
        <v>28</v>
      </c>
      <c r="B7" s="7"/>
      <c r="C7" s="30">
        <v>-107.3897936178367</v>
      </c>
      <c r="D7" s="31">
        <v>6.7397069023884075</v>
      </c>
      <c r="E7" s="32">
        <v>63.93847372051647</v>
      </c>
      <c r="F7" s="31"/>
      <c r="G7" s="31">
        <v>1</v>
      </c>
      <c r="H7" s="31">
        <v>5.9658052479078474E-2</v>
      </c>
      <c r="I7" s="31">
        <v>0.56596597981122798</v>
      </c>
      <c r="J7" s="33"/>
      <c r="K7" s="34"/>
      <c r="L7" s="33"/>
      <c r="M7" s="35">
        <v>90</v>
      </c>
      <c r="N7" s="7"/>
      <c r="O7" s="31">
        <v>-15.822844791666659</v>
      </c>
      <c r="P7" s="31">
        <v>0.55333512347431169</v>
      </c>
      <c r="Q7" s="31">
        <v>5.4215548370879585</v>
      </c>
      <c r="R7" s="26"/>
      <c r="S7" s="32">
        <v>-6.6613381477509392E-16</v>
      </c>
      <c r="T7" s="32">
        <v>0.55041632737965418</v>
      </c>
      <c r="U7" s="32">
        <v>5.3929565927074021</v>
      </c>
      <c r="W7" s="34"/>
      <c r="Y7" s="26">
        <v>96</v>
      </c>
      <c r="Z7" s="7"/>
      <c r="AA7" s="31">
        <v>4.5820416666666679</v>
      </c>
      <c r="AB7" s="31">
        <v>0.14111375273089158</v>
      </c>
      <c r="AC7" s="32">
        <v>1.3826267595198423</v>
      </c>
      <c r="AD7" s="26"/>
      <c r="AE7" s="31">
        <v>1</v>
      </c>
      <c r="AF7" s="31">
        <v>2.8876494274454826E-2</v>
      </c>
      <c r="AG7" s="32">
        <v>0.28293070613125704</v>
      </c>
      <c r="AI7" s="36"/>
      <c r="AK7" s="26">
        <v>96</v>
      </c>
      <c r="AL7" s="7"/>
      <c r="AM7" s="31">
        <v>-56.140791366906498</v>
      </c>
      <c r="AN7" s="31">
        <v>0.47748892521386238</v>
      </c>
      <c r="AO7" s="32">
        <v>5.6295114037154796</v>
      </c>
      <c r="AP7" s="26"/>
      <c r="AQ7" s="31">
        <v>2.2900945728095315E-14</v>
      </c>
      <c r="AR7" s="31">
        <v>0.47748892521386238</v>
      </c>
      <c r="AS7" s="32">
        <v>5.6295114037154796</v>
      </c>
      <c r="AU7" s="34"/>
      <c r="AW7" s="37">
        <v>96</v>
      </c>
      <c r="AX7" s="11"/>
      <c r="AY7" s="31">
        <v>-5.3626474820143875</v>
      </c>
      <c r="AZ7" s="31">
        <v>5.5775487455211416E-2</v>
      </c>
      <c r="BA7" s="32">
        <v>0.65758329899750034</v>
      </c>
      <c r="BB7" s="26"/>
      <c r="BC7" s="31">
        <v>1.0000000000000007</v>
      </c>
      <c r="BD7" s="31">
        <v>1.040073725566947E-2</v>
      </c>
      <c r="BE7" s="32">
        <v>0.1226228837906875</v>
      </c>
      <c r="BG7" s="38"/>
      <c r="BI7" s="37">
        <v>96</v>
      </c>
      <c r="BJ7" s="7"/>
      <c r="BK7" s="31">
        <v>0.92139915427694719</v>
      </c>
      <c r="BL7" s="45">
        <v>5.0364390080260887E-3</v>
      </c>
      <c r="BM7" s="47">
        <v>6.1888798664351118E-2</v>
      </c>
      <c r="BN7" s="26"/>
      <c r="BO7" s="31">
        <v>1.0000000000000002</v>
      </c>
      <c r="BP7" s="45">
        <v>5.4660773071561483E-3</v>
      </c>
      <c r="BQ7" s="47">
        <v>6.7168282472450644E-2</v>
      </c>
      <c r="BR7" s="26"/>
      <c r="BS7" s="38"/>
      <c r="BT7" s="26"/>
      <c r="BU7" s="26">
        <v>151</v>
      </c>
      <c r="BV7" s="39"/>
      <c r="BW7" s="30">
        <v>0.93371857976331352</v>
      </c>
      <c r="BX7" s="31">
        <v>4.028578869393884E-2</v>
      </c>
      <c r="BY7" s="32">
        <v>0.52371525302120492</v>
      </c>
      <c r="BZ7" s="26"/>
      <c r="CA7" s="31">
        <v>1</v>
      </c>
      <c r="CB7" s="45">
        <v>4.3145536103769949E-2</v>
      </c>
      <c r="CC7" s="32">
        <v>0.56089196934900942</v>
      </c>
      <c r="CD7" s="26"/>
      <c r="CE7" s="36"/>
      <c r="CF7" s="26"/>
      <c r="CG7" s="37">
        <v>169</v>
      </c>
      <c r="CH7" s="7"/>
      <c r="CI7" s="30">
        <v>0.19023594982598979</v>
      </c>
      <c r="CJ7" s="31">
        <v>1.1301782263609558E-2</v>
      </c>
      <c r="CK7" s="32">
        <v>0.11525601660104393</v>
      </c>
      <c r="CL7" s="31"/>
      <c r="CM7" s="31">
        <v>0.99999999999999989</v>
      </c>
      <c r="CN7" s="31">
        <v>5.3348819902774069E-2</v>
      </c>
      <c r="CO7" s="32">
        <v>0.54405334742278422</v>
      </c>
      <c r="CQ7" s="34"/>
      <c r="CS7" s="37">
        <v>104</v>
      </c>
      <c r="CT7" s="39"/>
      <c r="CU7" s="30">
        <v>-35.694126677231488</v>
      </c>
      <c r="CV7" s="31">
        <v>0.47274780401053751</v>
      </c>
      <c r="CW7" s="32">
        <v>4.8672365400563056</v>
      </c>
      <c r="CX7" s="31"/>
      <c r="CY7" s="31">
        <v>2.7483256760532179E-15</v>
      </c>
      <c r="CZ7" s="31">
        <v>0.42648406618712631</v>
      </c>
      <c r="DA7" s="32">
        <v>4.3909222064868727</v>
      </c>
      <c r="DC7" s="36"/>
      <c r="DE7" s="37">
        <v>106</v>
      </c>
    </row>
    <row r="8" spans="1:109" s="8" customFormat="1" ht="12.75">
      <c r="A8" s="40"/>
      <c r="C8" s="30"/>
      <c r="D8" s="31"/>
      <c r="E8" s="32"/>
      <c r="F8" s="31"/>
      <c r="G8" s="31"/>
      <c r="H8" s="31"/>
      <c r="I8" s="32"/>
      <c r="K8" s="34"/>
      <c r="M8" s="26"/>
      <c r="N8" s="7"/>
      <c r="O8" s="31"/>
      <c r="P8" s="31"/>
      <c r="Q8" s="32"/>
      <c r="R8" s="26"/>
      <c r="S8" s="31"/>
      <c r="T8" s="31"/>
      <c r="U8" s="32"/>
      <c r="W8" s="34"/>
      <c r="Y8" s="37"/>
      <c r="AA8" s="30"/>
      <c r="AB8" s="31"/>
      <c r="AC8" s="32"/>
      <c r="AD8" s="26"/>
      <c r="AE8" s="31"/>
      <c r="AF8" s="31"/>
      <c r="AG8" s="32"/>
      <c r="AI8" s="36"/>
      <c r="AK8" s="26"/>
      <c r="AL8" s="7"/>
      <c r="AM8" s="31"/>
      <c r="AN8" s="31"/>
      <c r="AO8" s="32"/>
      <c r="AP8" s="26"/>
      <c r="AQ8" s="31"/>
      <c r="AR8" s="31"/>
      <c r="AS8" s="32"/>
      <c r="AU8" s="34"/>
      <c r="AW8" s="37"/>
      <c r="AY8" s="30"/>
      <c r="AZ8" s="31"/>
      <c r="BA8" s="32"/>
      <c r="BB8" s="26"/>
      <c r="BC8" s="31"/>
      <c r="BD8" s="31"/>
      <c r="BE8" s="32"/>
      <c r="BG8" s="38"/>
      <c r="BI8" s="37"/>
      <c r="BK8" s="30"/>
      <c r="BL8" s="45"/>
      <c r="BM8" s="47"/>
      <c r="BN8" s="26"/>
      <c r="BO8" s="31"/>
      <c r="BP8" s="45"/>
      <c r="BQ8" s="47"/>
      <c r="BR8" s="26"/>
      <c r="BS8" s="38"/>
      <c r="BT8" s="26"/>
      <c r="BU8" s="37"/>
      <c r="BV8" s="26"/>
      <c r="BW8" s="30"/>
      <c r="BX8" s="31"/>
      <c r="BY8" s="32"/>
      <c r="BZ8" s="26"/>
      <c r="CA8" s="31"/>
      <c r="CB8" s="45"/>
      <c r="CC8" s="32"/>
      <c r="CD8" s="26"/>
      <c r="CE8" s="36"/>
      <c r="CF8" s="26"/>
      <c r="CG8" s="37"/>
      <c r="CI8" s="30"/>
      <c r="CJ8" s="31"/>
      <c r="CK8" s="32"/>
      <c r="CL8" s="31"/>
      <c r="CM8" s="31"/>
      <c r="CN8" s="31"/>
      <c r="CO8" s="32"/>
      <c r="CQ8" s="34"/>
      <c r="CS8" s="37"/>
      <c r="CT8" s="26"/>
      <c r="CU8" s="30"/>
      <c r="CV8" s="31"/>
      <c r="CW8" s="32"/>
      <c r="CX8" s="31"/>
      <c r="CY8" s="31"/>
      <c r="CZ8" s="31"/>
      <c r="DA8" s="32"/>
      <c r="DC8" s="36"/>
      <c r="DE8" s="37"/>
    </row>
    <row r="9" spans="1:109" s="8" customFormat="1" ht="14.25">
      <c r="A9" s="40" t="s">
        <v>29</v>
      </c>
      <c r="C9" s="30">
        <v>-95.218859992247644</v>
      </c>
      <c r="D9" s="31">
        <v>5.5680864992529617</v>
      </c>
      <c r="E9" s="32">
        <v>51.636309943992195</v>
      </c>
      <c r="F9" s="26"/>
      <c r="G9" s="31">
        <v>0.9393538448582982</v>
      </c>
      <c r="H9" s="31">
        <v>6.3107768359330921E-2</v>
      </c>
      <c r="I9" s="32">
        <v>0.58523736786654978</v>
      </c>
      <c r="K9" s="41">
        <v>3.7900000000000003E-2</v>
      </c>
      <c r="M9" s="26">
        <v>86</v>
      </c>
      <c r="N9" s="7"/>
      <c r="O9" s="31">
        <v>-12.941402333333334</v>
      </c>
      <c r="P9" s="31">
        <v>0.53369289637162043</v>
      </c>
      <c r="Q9" s="32">
        <v>5.0630553707595993</v>
      </c>
      <c r="R9" s="26"/>
      <c r="S9" s="31">
        <v>2.8708162469135825</v>
      </c>
      <c r="T9" s="31">
        <v>0.53160893215832772</v>
      </c>
      <c r="U9" s="32">
        <v>5.0432851503307417</v>
      </c>
      <c r="W9" s="42" t="s">
        <v>27</v>
      </c>
      <c r="Y9" s="37">
        <v>90</v>
      </c>
      <c r="AA9" s="30">
        <v>5.2477999999999998</v>
      </c>
      <c r="AB9" s="31">
        <v>0.15981578362018112</v>
      </c>
      <c r="AC9" s="32">
        <v>1.5161456468532071</v>
      </c>
      <c r="AD9" s="26"/>
      <c r="AE9" s="31">
        <v>1.2059288810012772</v>
      </c>
      <c r="AF9" s="31">
        <v>3.9090561294450703E-2</v>
      </c>
      <c r="AG9" s="32">
        <v>0.37084562611465255</v>
      </c>
      <c r="AI9" s="43">
        <v>1.2999999999999999E-2</v>
      </c>
      <c r="AK9" s="26">
        <v>90</v>
      </c>
      <c r="AL9" s="7"/>
      <c r="AM9" s="31">
        <v>-52.695352112676062</v>
      </c>
      <c r="AN9" s="31">
        <v>0.37587203786924755</v>
      </c>
      <c r="AO9" s="32">
        <v>4.4790322634450082</v>
      </c>
      <c r="AP9" s="26"/>
      <c r="AQ9" s="31">
        <v>3.4454392542304402</v>
      </c>
      <c r="AR9" s="31">
        <v>0.37587203786924772</v>
      </c>
      <c r="AS9" s="32">
        <v>4.4790322634450099</v>
      </c>
      <c r="AU9" s="42" t="s">
        <v>27</v>
      </c>
      <c r="AW9" s="37">
        <v>90</v>
      </c>
      <c r="AY9" s="30">
        <v>-5.3813802816901424</v>
      </c>
      <c r="AZ9" s="31">
        <v>4.8281569488695476E-2</v>
      </c>
      <c r="BA9" s="32">
        <v>0.5753413015119162</v>
      </c>
      <c r="BB9" s="26"/>
      <c r="BC9" s="31">
        <v>1.0034931999051924</v>
      </c>
      <c r="BD9" s="31">
        <v>9.0033084685555223E-3</v>
      </c>
      <c r="BE9" s="32">
        <v>0.1072868025432524</v>
      </c>
      <c r="BG9" s="44">
        <v>1</v>
      </c>
      <c r="BI9" s="37">
        <v>90</v>
      </c>
      <c r="BK9" s="30">
        <v>0.94340466441112036</v>
      </c>
      <c r="BL9" s="44">
        <v>2.1827491723090983E-3</v>
      </c>
      <c r="BM9" s="47">
        <v>2.7262528424152159E-2</v>
      </c>
      <c r="BN9" s="26"/>
      <c r="BO9" s="31">
        <v>1.0238827114524998</v>
      </c>
      <c r="BP9" s="44">
        <v>2.368950700874015E-3</v>
      </c>
      <c r="BQ9" s="47">
        <v>2.9588184770525411E-2</v>
      </c>
      <c r="BR9" s="26"/>
      <c r="BS9" s="26">
        <v>0.41299999999999998</v>
      </c>
      <c r="BT9" s="26"/>
      <c r="BU9" s="37">
        <v>156</v>
      </c>
      <c r="BV9" s="26"/>
      <c r="BW9" s="30">
        <v>0.98259753830508501</v>
      </c>
      <c r="BX9" s="31">
        <v>3.4873830157065945E-2</v>
      </c>
      <c r="BY9" s="32">
        <v>0.4639661337628288</v>
      </c>
      <c r="BZ9" s="26"/>
      <c r="CA9" s="31">
        <v>1.052348705060749</v>
      </c>
      <c r="CB9" s="45">
        <v>3.7349401535852637E-2</v>
      </c>
      <c r="CC9" s="32">
        <v>0.49690146883490305</v>
      </c>
      <c r="CD9" s="26"/>
      <c r="CE9" s="26">
        <v>0.64800000000000002</v>
      </c>
      <c r="CF9" s="26"/>
      <c r="CG9" s="37">
        <v>177</v>
      </c>
      <c r="CI9" s="30">
        <v>0.2916624021973302</v>
      </c>
      <c r="CJ9" s="31">
        <v>2.0349025923603634E-2</v>
      </c>
      <c r="CK9" s="32">
        <v>0.21245006780018855</v>
      </c>
      <c r="CL9" s="31"/>
      <c r="CM9" s="31">
        <v>1.4290631606500628</v>
      </c>
      <c r="CN9" s="31">
        <v>8.9633639439711504E-2</v>
      </c>
      <c r="CO9" s="32">
        <v>0.93580266925976152</v>
      </c>
      <c r="CQ9" s="36">
        <v>4.7299999999999998E-5</v>
      </c>
      <c r="CS9" s="37">
        <v>109</v>
      </c>
      <c r="CT9" s="26"/>
      <c r="CU9" s="30">
        <v>-33.371243010579768</v>
      </c>
      <c r="CV9" s="31">
        <v>0.38434527135679097</v>
      </c>
      <c r="CW9" s="32">
        <v>4.103684538074666</v>
      </c>
      <c r="CX9" s="31"/>
      <c r="CY9" s="31">
        <v>1.6290891375667507</v>
      </c>
      <c r="CZ9" s="31">
        <v>0.39266673151058701</v>
      </c>
      <c r="DA9" s="32">
        <v>4.1925334193079067</v>
      </c>
      <c r="DC9" s="36">
        <v>5.45E-3</v>
      </c>
      <c r="DE9" s="37">
        <v>114</v>
      </c>
    </row>
    <row r="10" spans="1:109" s="8" customFormat="1" ht="12.75">
      <c r="A10" s="40"/>
      <c r="C10" s="30"/>
      <c r="D10" s="31"/>
      <c r="E10" s="32"/>
      <c r="F10" s="26"/>
      <c r="G10" s="31"/>
      <c r="H10" s="31"/>
      <c r="I10" s="32"/>
      <c r="K10" s="34"/>
      <c r="M10" s="37"/>
      <c r="O10" s="30"/>
      <c r="P10" s="31"/>
      <c r="Q10" s="32"/>
      <c r="R10" s="26"/>
      <c r="S10" s="31"/>
      <c r="T10" s="31"/>
      <c r="U10" s="32"/>
      <c r="W10" s="34"/>
      <c r="Y10" s="37"/>
      <c r="AA10" s="30"/>
      <c r="AB10" s="31"/>
      <c r="AC10" s="32"/>
      <c r="AD10" s="26"/>
      <c r="AE10" s="31"/>
      <c r="AF10" s="31"/>
      <c r="AG10" s="32"/>
      <c r="AI10" s="36"/>
      <c r="AK10" s="37"/>
      <c r="AM10" s="30"/>
      <c r="AN10" s="31"/>
      <c r="AO10" s="32"/>
      <c r="AP10" s="26"/>
      <c r="AQ10" s="31"/>
      <c r="AR10" s="31"/>
      <c r="AS10" s="32"/>
      <c r="AU10" s="34"/>
      <c r="AW10" s="37"/>
      <c r="AY10" s="30"/>
      <c r="AZ10" s="31"/>
      <c r="BA10" s="32"/>
      <c r="BB10" s="26"/>
      <c r="BC10" s="31"/>
      <c r="BD10" s="31"/>
      <c r="BE10" s="32"/>
      <c r="BG10" s="44"/>
      <c r="BI10" s="37"/>
      <c r="BK10" s="30"/>
      <c r="BL10" s="44"/>
      <c r="BM10" s="47"/>
      <c r="BN10" s="26"/>
      <c r="BO10" s="31"/>
      <c r="BP10" s="44"/>
      <c r="BQ10" s="47"/>
      <c r="BR10" s="26"/>
      <c r="BS10" s="38"/>
      <c r="BT10" s="26"/>
      <c r="BU10" s="37"/>
      <c r="BV10" s="26"/>
      <c r="BW10" s="30"/>
      <c r="BX10" s="31"/>
      <c r="BY10" s="32"/>
      <c r="BZ10" s="26"/>
      <c r="CA10" s="31"/>
      <c r="CB10" s="45"/>
      <c r="CC10" s="32"/>
      <c r="CD10" s="26"/>
      <c r="CE10" s="38"/>
      <c r="CF10" s="26"/>
      <c r="CG10" s="37"/>
      <c r="CI10" s="30"/>
      <c r="CJ10" s="31"/>
      <c r="CK10" s="32"/>
      <c r="CL10" s="31"/>
      <c r="CM10" s="31"/>
      <c r="CN10" s="31"/>
      <c r="CO10" s="32"/>
      <c r="CQ10" s="34"/>
      <c r="CS10" s="37"/>
      <c r="CT10" s="26"/>
      <c r="CU10" s="30"/>
      <c r="CV10" s="31"/>
      <c r="CW10" s="32"/>
      <c r="CX10" s="31"/>
      <c r="CY10" s="31"/>
      <c r="CZ10" s="31"/>
      <c r="DA10" s="32"/>
      <c r="DC10" s="36"/>
      <c r="DE10" s="37"/>
    </row>
    <row r="11" spans="1:109" s="8" customFormat="1" ht="25.5">
      <c r="A11" s="46" t="s">
        <v>30</v>
      </c>
      <c r="C11" s="30">
        <v>-18.016937511201629</v>
      </c>
      <c r="D11" s="31">
        <v>0.7297258045655175</v>
      </c>
      <c r="E11" s="32">
        <v>7.4417722341035368</v>
      </c>
      <c r="F11" s="26"/>
      <c r="G11" s="31">
        <v>0.14392912702894062</v>
      </c>
      <c r="H11" s="31">
        <v>5.769587798873009E-3</v>
      </c>
      <c r="I11" s="32">
        <v>5.8838481543680633E-2</v>
      </c>
      <c r="K11" s="42" t="s">
        <v>27</v>
      </c>
      <c r="L11" s="33"/>
      <c r="M11" s="26">
        <v>103</v>
      </c>
      <c r="N11" s="7"/>
      <c r="O11" s="30">
        <v>-6.4190495412844033</v>
      </c>
      <c r="P11" s="31">
        <v>0.62518403310745529</v>
      </c>
      <c r="Q11" s="32">
        <v>6.5271129301187143</v>
      </c>
      <c r="R11" s="26"/>
      <c r="S11" s="31">
        <v>9.8738321100917457</v>
      </c>
      <c r="T11" s="31">
        <v>0.61853423343696412</v>
      </c>
      <c r="U11" s="32">
        <v>6.4576869833359343</v>
      </c>
      <c r="W11" s="42" t="s">
        <v>27</v>
      </c>
      <c r="Y11" s="37">
        <v>109</v>
      </c>
      <c r="AA11" s="30">
        <v>9.1396788990825684</v>
      </c>
      <c r="AB11" s="31">
        <v>0.31399567736320094</v>
      </c>
      <c r="AC11" s="32">
        <v>3.278211114144804</v>
      </c>
      <c r="AD11" s="26"/>
      <c r="AE11" s="31">
        <v>2.1428300216938472</v>
      </c>
      <c r="AF11" s="31">
        <v>7.8211018903113716E-2</v>
      </c>
      <c r="AG11" s="32">
        <v>0.81654700972270422</v>
      </c>
      <c r="AI11" s="42" t="s">
        <v>27</v>
      </c>
      <c r="AK11" s="37">
        <v>109</v>
      </c>
      <c r="AM11" s="30">
        <v>-53.636376811594211</v>
      </c>
      <c r="AN11" s="31">
        <v>0.69284311676038046</v>
      </c>
      <c r="AO11" s="32">
        <v>5.7551871669403107</v>
      </c>
      <c r="AP11" s="26"/>
      <c r="AQ11" s="31">
        <v>2.504414555312295</v>
      </c>
      <c r="AR11" s="31">
        <v>0.69284311676036758</v>
      </c>
      <c r="AS11" s="32">
        <v>5.7551871669402033</v>
      </c>
      <c r="AU11" s="42" t="s">
        <v>27</v>
      </c>
      <c r="AW11" s="37">
        <v>109</v>
      </c>
      <c r="AY11" s="30">
        <v>-6.3519840579710145</v>
      </c>
      <c r="AZ11" s="31">
        <v>0.3678818381605039</v>
      </c>
      <c r="BA11" s="32">
        <v>3.0558560555982068</v>
      </c>
      <c r="BB11" s="26"/>
      <c r="BC11" s="31">
        <v>1.1844865953383532</v>
      </c>
      <c r="BD11" s="31">
        <v>6.8600787091512364E-2</v>
      </c>
      <c r="BE11" s="32">
        <v>0.56984093506931888</v>
      </c>
      <c r="BG11" s="44">
        <v>8.9999999999999993E-3</v>
      </c>
      <c r="BI11" s="37">
        <v>109</v>
      </c>
      <c r="BK11" s="30">
        <v>0.93873380316118049</v>
      </c>
      <c r="BL11" s="44">
        <v>4.3672785067446155E-3</v>
      </c>
      <c r="BM11" s="47">
        <v>3.6799342799004132E-2</v>
      </c>
      <c r="BN11" s="26"/>
      <c r="BO11" s="31">
        <v>1.0188133978675471</v>
      </c>
      <c r="BP11" s="44">
        <v>4.7398334223258155E-3</v>
      </c>
      <c r="BQ11" s="47">
        <v>3.9938546316424399E-2</v>
      </c>
      <c r="BR11" s="26"/>
      <c r="BS11" s="26">
        <v>0.41299999999999998</v>
      </c>
      <c r="BT11" s="26"/>
      <c r="BU11" s="37">
        <v>71</v>
      </c>
      <c r="BV11" s="26"/>
      <c r="BW11" s="30">
        <v>2.2185828356521737</v>
      </c>
      <c r="BX11" s="31">
        <v>0.15980314346709326</v>
      </c>
      <c r="BY11" s="32">
        <v>1.7136977960322832</v>
      </c>
      <c r="BZ11" s="26"/>
      <c r="CA11" s="31">
        <v>2.3760722810234309</v>
      </c>
      <c r="CB11" s="45">
        <v>0.17114701038465094</v>
      </c>
      <c r="CC11" s="32">
        <v>1.8353472161458817</v>
      </c>
      <c r="CD11" s="26"/>
      <c r="CE11" s="45" t="s">
        <v>27</v>
      </c>
      <c r="CF11" s="26"/>
      <c r="CG11" s="37">
        <v>115</v>
      </c>
      <c r="CI11" s="30"/>
      <c r="CJ11" s="31"/>
      <c r="CK11" s="32"/>
      <c r="CL11" s="31"/>
      <c r="CM11" s="31"/>
      <c r="CN11" s="31"/>
      <c r="CO11" s="32"/>
      <c r="CQ11" s="34"/>
      <c r="CS11" s="37"/>
      <c r="CT11" s="26"/>
      <c r="CU11" s="30"/>
      <c r="CV11" s="31"/>
      <c r="CW11" s="32"/>
      <c r="CX11" s="31"/>
      <c r="CY11" s="31"/>
      <c r="CZ11" s="31"/>
      <c r="DA11" s="32"/>
      <c r="DC11" s="36"/>
      <c r="DE11" s="37"/>
    </row>
    <row r="12" spans="1:109" s="8" customFormat="1" ht="12.75">
      <c r="A12" s="40"/>
      <c r="C12" s="30"/>
      <c r="D12" s="31"/>
      <c r="E12" s="32"/>
      <c r="F12" s="26"/>
      <c r="G12" s="31"/>
      <c r="H12" s="31"/>
      <c r="I12" s="32"/>
      <c r="K12" s="34"/>
      <c r="M12" s="37"/>
      <c r="O12" s="30"/>
      <c r="P12" s="31"/>
      <c r="Q12" s="32"/>
      <c r="R12" s="26"/>
      <c r="S12" s="31"/>
      <c r="T12" s="31"/>
      <c r="U12" s="32"/>
      <c r="W12" s="34"/>
      <c r="Y12" s="37"/>
      <c r="AA12" s="30"/>
      <c r="AB12" s="31"/>
      <c r="AC12" s="32"/>
      <c r="AD12" s="26"/>
      <c r="AE12" s="31"/>
      <c r="AF12" s="31"/>
      <c r="AG12" s="32"/>
      <c r="AI12" s="36"/>
      <c r="AK12" s="37"/>
      <c r="AM12" s="30"/>
      <c r="AN12" s="31"/>
      <c r="AO12" s="32"/>
      <c r="AP12" s="26"/>
      <c r="AQ12" s="31"/>
      <c r="AR12" s="31"/>
      <c r="AS12" s="32"/>
      <c r="AU12" s="34"/>
      <c r="AW12" s="37"/>
      <c r="AY12" s="30"/>
      <c r="AZ12" s="31"/>
      <c r="BA12" s="32"/>
      <c r="BB12" s="26"/>
      <c r="BC12" s="31"/>
      <c r="BD12" s="31"/>
      <c r="BE12" s="32"/>
      <c r="BG12" s="36"/>
      <c r="BI12" s="37"/>
      <c r="BK12" s="30"/>
      <c r="BL12" s="31"/>
      <c r="BM12" s="32"/>
      <c r="BN12" s="26"/>
      <c r="BO12" s="31"/>
      <c r="BP12" s="31"/>
      <c r="BQ12" s="32"/>
      <c r="BR12" s="26"/>
      <c r="BS12" s="34"/>
      <c r="BT12" s="26"/>
      <c r="BU12" s="37"/>
      <c r="BV12" s="26"/>
      <c r="BW12" s="30"/>
      <c r="BX12" s="31"/>
      <c r="BY12" s="32"/>
      <c r="BZ12" s="26"/>
      <c r="CA12" s="31"/>
      <c r="CB12" s="31"/>
      <c r="CC12" s="32"/>
      <c r="CD12" s="26"/>
      <c r="CE12" s="36"/>
      <c r="CF12" s="26"/>
      <c r="CG12" s="37"/>
      <c r="CI12" s="30"/>
      <c r="CJ12" s="31"/>
      <c r="CK12" s="32"/>
      <c r="CL12" s="31"/>
      <c r="CM12" s="31"/>
      <c r="CN12" s="31"/>
      <c r="CO12" s="31"/>
      <c r="CQ12" s="34"/>
      <c r="CS12" s="37"/>
      <c r="CT12" s="26"/>
      <c r="CU12" s="30"/>
      <c r="CV12" s="31"/>
      <c r="CW12" s="32"/>
      <c r="CX12" s="31"/>
      <c r="CY12" s="31"/>
      <c r="CZ12" s="32"/>
      <c r="DA12" s="31"/>
      <c r="DC12" s="36"/>
      <c r="DE12" s="37"/>
    </row>
    <row r="13" spans="1:109" s="8" customFormat="1" ht="12.75">
      <c r="C13" s="23"/>
      <c r="D13" s="23"/>
      <c r="E13" s="23"/>
      <c r="G13" s="23"/>
      <c r="H13" s="23"/>
      <c r="I13" s="23"/>
      <c r="O13" s="23"/>
      <c r="P13" s="23"/>
      <c r="Q13" s="23"/>
      <c r="S13" s="23"/>
      <c r="T13" s="23"/>
      <c r="U13" s="23"/>
      <c r="AA13" s="23"/>
      <c r="AB13" s="23"/>
      <c r="AC13" s="23"/>
      <c r="AE13" s="23"/>
      <c r="AF13" s="23"/>
      <c r="AG13" s="23"/>
      <c r="AM13" s="23"/>
      <c r="AN13" s="23"/>
      <c r="AO13" s="23"/>
      <c r="AQ13" s="23"/>
      <c r="AR13" s="23"/>
      <c r="AS13" s="23"/>
      <c r="AY13" s="23"/>
      <c r="AZ13" s="23"/>
      <c r="BA13" s="23"/>
      <c r="BC13" s="23"/>
      <c r="BD13" s="23"/>
      <c r="BE13" s="23"/>
      <c r="BK13" s="23"/>
      <c r="BL13" s="23"/>
      <c r="BM13" s="23"/>
      <c r="BO13" s="23"/>
      <c r="BP13" s="23"/>
      <c r="BQ13" s="23"/>
      <c r="BW13" s="23"/>
      <c r="BX13" s="23"/>
      <c r="BY13" s="23"/>
      <c r="CA13" s="23"/>
      <c r="CB13" s="23"/>
      <c r="CC13" s="23"/>
    </row>
    <row r="14" spans="1:109" customFormat="1"/>
    <row r="15" spans="1:109" customFormat="1"/>
    <row r="16" spans="1:109" customFormat="1"/>
    <row r="17" spans="3:81" s="8" customFormat="1" ht="12.75">
      <c r="C17" s="23"/>
      <c r="D17" s="23"/>
      <c r="E17" s="23"/>
      <c r="G17" s="23"/>
      <c r="H17" s="23"/>
      <c r="I17" s="23"/>
      <c r="O17" s="23"/>
      <c r="P17" s="23"/>
      <c r="Q17" s="23"/>
      <c r="S17" s="23"/>
      <c r="T17" s="23"/>
      <c r="U17" s="23"/>
      <c r="AA17" s="23"/>
      <c r="AB17" s="23"/>
      <c r="AC17" s="23"/>
      <c r="AE17" s="23"/>
      <c r="AF17" s="23"/>
      <c r="AG17" s="23"/>
      <c r="AM17" s="23"/>
      <c r="AN17" s="23"/>
      <c r="AO17" s="23"/>
      <c r="AQ17" s="23"/>
      <c r="AR17" s="23"/>
      <c r="AS17" s="23"/>
      <c r="AY17" s="23"/>
      <c r="AZ17" s="23"/>
      <c r="BA17" s="23"/>
      <c r="BC17" s="23"/>
      <c r="BD17" s="23"/>
      <c r="BE17" s="23"/>
      <c r="BK17" s="23"/>
      <c r="BL17" s="23"/>
      <c r="BM17" s="23"/>
      <c r="BO17" s="23"/>
      <c r="BP17" s="23"/>
      <c r="BQ17" s="23"/>
      <c r="BW17" s="23"/>
      <c r="BX17" s="23"/>
      <c r="BY17" s="23"/>
      <c r="CA17" s="23"/>
      <c r="CB17" s="23"/>
      <c r="CC17" s="23"/>
    </row>
    <row r="18" spans="3:81" s="8" customFormat="1" ht="12.75">
      <c r="C18" s="23"/>
      <c r="D18" s="23"/>
      <c r="E18" s="23"/>
      <c r="G18" s="23"/>
      <c r="H18" s="23"/>
      <c r="I18" s="23"/>
      <c r="O18" s="23"/>
      <c r="P18" s="23"/>
      <c r="Q18" s="23"/>
      <c r="S18" s="23"/>
      <c r="T18" s="23"/>
      <c r="U18" s="23"/>
      <c r="AA18" s="23"/>
      <c r="AB18" s="23"/>
      <c r="AC18" s="23"/>
      <c r="AE18" s="23"/>
      <c r="AF18" s="23"/>
      <c r="AG18" s="23"/>
      <c r="AM18" s="23"/>
      <c r="AN18" s="23"/>
      <c r="AO18" s="23"/>
      <c r="AQ18" s="23"/>
      <c r="AR18" s="23"/>
      <c r="AS18" s="23"/>
      <c r="AY18" s="23"/>
      <c r="AZ18" s="23"/>
      <c r="BA18" s="23"/>
      <c r="BC18" s="23"/>
      <c r="BD18" s="23"/>
      <c r="BE18" s="23"/>
      <c r="BK18" s="23"/>
      <c r="BL18" s="23"/>
      <c r="BM18" s="23"/>
      <c r="BO18" s="23"/>
      <c r="BP18" s="23"/>
      <c r="BQ18" s="23"/>
      <c r="BW18" s="23"/>
      <c r="BX18" s="23"/>
      <c r="BY18" s="23"/>
      <c r="CA18" s="23"/>
      <c r="CB18" s="23"/>
      <c r="CC18" s="23"/>
    </row>
    <row r="19" spans="3:81" s="8" customFormat="1" ht="12.75">
      <c r="C19" s="23"/>
      <c r="D19" s="23"/>
      <c r="E19" s="23"/>
      <c r="G19" s="23"/>
      <c r="H19" s="23"/>
      <c r="I19" s="23"/>
      <c r="O19" s="23"/>
      <c r="P19" s="23"/>
      <c r="Q19" s="23"/>
      <c r="S19" s="23"/>
      <c r="T19" s="23"/>
      <c r="U19" s="23"/>
      <c r="AA19" s="23"/>
      <c r="AB19" s="23"/>
      <c r="AC19" s="23"/>
      <c r="AE19" s="23"/>
      <c r="AF19" s="23"/>
      <c r="AG19" s="23"/>
      <c r="AM19" s="23"/>
      <c r="AN19" s="23"/>
      <c r="AO19" s="23"/>
      <c r="AQ19" s="23"/>
      <c r="AR19" s="23"/>
      <c r="AS19" s="23"/>
      <c r="AY19" s="23"/>
      <c r="AZ19" s="23"/>
      <c r="BA19" s="23"/>
      <c r="BC19" s="23"/>
      <c r="BD19" s="23"/>
      <c r="BE19" s="23"/>
      <c r="BK19" s="23"/>
      <c r="BL19" s="23"/>
      <c r="BM19" s="23"/>
      <c r="BO19" s="23"/>
      <c r="BP19" s="23"/>
      <c r="BQ19" s="23"/>
      <c r="BW19" s="23"/>
      <c r="BX19" s="23"/>
      <c r="BY19" s="23"/>
      <c r="CA19" s="23"/>
      <c r="CB19" s="23"/>
      <c r="CC19" s="23"/>
    </row>
    <row r="20" spans="3:81" s="8" customFormat="1" ht="12.75">
      <c r="C20" s="23"/>
      <c r="D20" s="23"/>
      <c r="E20" s="23"/>
      <c r="G20" s="23"/>
      <c r="H20" s="23"/>
      <c r="I20" s="23"/>
      <c r="O20" s="23"/>
      <c r="P20" s="23"/>
      <c r="Q20" s="23"/>
      <c r="S20" s="23"/>
      <c r="T20" s="23"/>
      <c r="U20" s="23"/>
      <c r="AA20" s="23"/>
      <c r="AB20" s="23"/>
      <c r="AC20" s="23"/>
      <c r="AE20" s="23"/>
      <c r="AF20" s="23"/>
      <c r="AG20" s="23"/>
      <c r="AM20" s="23"/>
      <c r="AN20" s="23"/>
      <c r="AO20" s="23"/>
      <c r="AQ20" s="23"/>
      <c r="AR20" s="23"/>
      <c r="AS20" s="23"/>
      <c r="AY20" s="23"/>
      <c r="AZ20" s="23"/>
      <c r="BA20" s="23"/>
      <c r="BC20" s="23"/>
      <c r="BD20" s="23"/>
      <c r="BE20" s="23"/>
      <c r="BK20" s="23"/>
      <c r="BL20" s="23"/>
      <c r="BM20" s="23"/>
      <c r="BO20" s="23"/>
      <c r="BP20" s="23"/>
      <c r="BQ20" s="23"/>
      <c r="BW20" s="23"/>
      <c r="BX20" s="23"/>
      <c r="BY20" s="23"/>
      <c r="CA20" s="23"/>
      <c r="CB20" s="23"/>
      <c r="CC20" s="23"/>
    </row>
    <row r="21" spans="3:81" s="8" customFormat="1" ht="12.75">
      <c r="C21" s="23"/>
      <c r="D21" s="23"/>
      <c r="E21" s="23"/>
      <c r="G21" s="23"/>
      <c r="H21" s="23"/>
      <c r="I21" s="23"/>
      <c r="O21" s="23"/>
      <c r="P21" s="23"/>
      <c r="Q21" s="23"/>
      <c r="S21" s="23"/>
      <c r="T21" s="23"/>
      <c r="U21" s="23"/>
      <c r="AA21" s="23"/>
      <c r="AB21" s="23"/>
      <c r="AC21" s="23"/>
      <c r="AE21" s="23"/>
      <c r="AF21" s="23"/>
      <c r="AG21" s="23"/>
      <c r="AM21" s="23"/>
      <c r="AN21" s="23"/>
      <c r="AO21" s="23"/>
      <c r="AQ21" s="23"/>
      <c r="AR21" s="23"/>
      <c r="AS21" s="23"/>
      <c r="AY21" s="23"/>
      <c r="AZ21" s="23"/>
      <c r="BA21" s="23"/>
      <c r="BC21" s="23"/>
      <c r="BD21" s="23"/>
      <c r="BE21" s="23"/>
      <c r="BK21" s="23"/>
      <c r="BL21" s="23"/>
      <c r="BM21" s="23"/>
      <c r="BO21" s="23"/>
      <c r="BP21" s="23"/>
      <c r="BQ21" s="23"/>
      <c r="BW21" s="23"/>
      <c r="BX21" s="23"/>
      <c r="BY21" s="23"/>
      <c r="CA21" s="23"/>
      <c r="CB21" s="23"/>
      <c r="CC21" s="23"/>
    </row>
    <row r="22" spans="3:81" s="8" customFormat="1" ht="12.75">
      <c r="C22" s="23"/>
      <c r="D22" s="23"/>
      <c r="E22" s="23"/>
      <c r="G22" s="23"/>
      <c r="H22" s="23"/>
      <c r="I22" s="23"/>
      <c r="O22" s="23"/>
      <c r="P22" s="23"/>
      <c r="Q22" s="23"/>
      <c r="S22" s="23"/>
      <c r="T22" s="23"/>
      <c r="U22" s="23"/>
      <c r="AA22" s="23"/>
      <c r="AB22" s="23"/>
      <c r="AC22" s="23"/>
      <c r="AE22" s="23"/>
      <c r="AF22" s="23"/>
      <c r="AG22" s="23"/>
      <c r="AM22" s="23"/>
      <c r="AN22" s="23"/>
      <c r="AO22" s="23"/>
      <c r="AQ22" s="23"/>
      <c r="AR22" s="23"/>
      <c r="AS22" s="23"/>
      <c r="AY22" s="23"/>
      <c r="AZ22" s="23"/>
      <c r="BA22" s="23"/>
      <c r="BC22" s="23"/>
      <c r="BD22" s="23"/>
      <c r="BE22" s="23"/>
      <c r="BK22" s="23"/>
      <c r="BL22" s="23"/>
      <c r="BM22" s="23"/>
      <c r="BO22" s="23"/>
      <c r="BP22" s="23"/>
      <c r="BQ22" s="23"/>
      <c r="BW22" s="23"/>
      <c r="BX22" s="23"/>
      <c r="BY22" s="23"/>
      <c r="CA22" s="23"/>
      <c r="CB22" s="23"/>
      <c r="CC22" s="23"/>
    </row>
    <row r="23" spans="3:81" s="8" customFormat="1" ht="12.75">
      <c r="C23" s="23"/>
      <c r="D23" s="23"/>
      <c r="E23" s="23"/>
      <c r="G23" s="23"/>
      <c r="H23" s="23"/>
      <c r="I23" s="23"/>
      <c r="O23" s="23"/>
      <c r="P23" s="23"/>
      <c r="Q23" s="23"/>
      <c r="S23" s="23"/>
      <c r="T23" s="23"/>
      <c r="U23" s="23"/>
      <c r="AA23" s="23"/>
      <c r="AB23" s="23"/>
      <c r="AC23" s="23"/>
      <c r="AE23" s="23"/>
      <c r="AF23" s="23"/>
      <c r="AG23" s="23"/>
      <c r="AM23" s="23"/>
      <c r="AN23" s="23"/>
      <c r="AO23" s="23"/>
      <c r="AQ23" s="23"/>
      <c r="AR23" s="23"/>
      <c r="AS23" s="23"/>
      <c r="AY23" s="23"/>
      <c r="AZ23" s="23"/>
      <c r="BA23" s="23"/>
      <c r="BC23" s="23"/>
      <c r="BD23" s="23"/>
      <c r="BE23" s="23"/>
      <c r="BK23" s="23"/>
      <c r="BL23" s="23"/>
      <c r="BM23" s="23"/>
      <c r="BO23" s="23"/>
      <c r="BP23" s="23"/>
      <c r="BQ23" s="23"/>
      <c r="BW23" s="23"/>
      <c r="BX23" s="23"/>
      <c r="BY23" s="23"/>
      <c r="CA23" s="23"/>
      <c r="CB23" s="23"/>
      <c r="CC23" s="23"/>
    </row>
    <row r="24" spans="3:81" s="8" customFormat="1" ht="12.75">
      <c r="C24" s="23"/>
      <c r="D24" s="23"/>
      <c r="E24" s="23"/>
      <c r="G24" s="23"/>
      <c r="H24" s="23"/>
      <c r="I24" s="23"/>
      <c r="O24" s="23"/>
      <c r="P24" s="23"/>
      <c r="Q24" s="23"/>
      <c r="S24" s="23"/>
      <c r="T24" s="23"/>
      <c r="U24" s="23"/>
      <c r="AA24" s="23"/>
      <c r="AB24" s="23"/>
      <c r="AC24" s="23"/>
      <c r="AE24" s="23"/>
      <c r="AF24" s="23"/>
      <c r="AG24" s="23"/>
      <c r="AM24" s="23"/>
      <c r="AN24" s="23"/>
      <c r="AO24" s="23"/>
      <c r="AQ24" s="23"/>
      <c r="AR24" s="23"/>
      <c r="AS24" s="23"/>
      <c r="AY24" s="23"/>
      <c r="AZ24" s="23"/>
      <c r="BA24" s="23"/>
      <c r="BC24" s="23"/>
      <c r="BD24" s="23"/>
      <c r="BE24" s="23"/>
      <c r="BK24" s="23"/>
      <c r="BL24" s="23"/>
      <c r="BM24" s="23"/>
      <c r="BO24" s="23"/>
      <c r="BP24" s="23"/>
      <c r="BQ24" s="23"/>
      <c r="BW24" s="23"/>
      <c r="BX24" s="23"/>
      <c r="BY24" s="23"/>
      <c r="CA24" s="23"/>
      <c r="CB24" s="23"/>
      <c r="CC24" s="23"/>
    </row>
    <row r="25" spans="3:81" s="8" customFormat="1" ht="12.75">
      <c r="C25" s="23"/>
      <c r="D25" s="23"/>
      <c r="E25" s="23"/>
      <c r="G25" s="23"/>
      <c r="H25" s="23"/>
      <c r="I25" s="23"/>
      <c r="O25" s="23"/>
      <c r="P25" s="23"/>
      <c r="Q25" s="23"/>
      <c r="S25" s="23"/>
      <c r="T25" s="23"/>
      <c r="U25" s="23"/>
      <c r="AA25" s="23"/>
      <c r="AB25" s="23"/>
      <c r="AC25" s="23"/>
      <c r="AE25" s="23"/>
      <c r="AF25" s="23"/>
      <c r="AG25" s="23"/>
      <c r="AM25" s="23"/>
      <c r="AN25" s="23"/>
      <c r="AO25" s="23"/>
      <c r="AQ25" s="23"/>
      <c r="AR25" s="23"/>
      <c r="AS25" s="23"/>
      <c r="AY25" s="23"/>
      <c r="AZ25" s="23"/>
      <c r="BA25" s="23"/>
      <c r="BC25" s="23"/>
      <c r="BD25" s="23"/>
      <c r="BE25" s="23"/>
      <c r="BK25" s="23"/>
      <c r="BL25" s="23"/>
      <c r="BM25" s="23"/>
      <c r="BO25" s="23"/>
      <c r="BP25" s="23"/>
      <c r="BQ25" s="23"/>
      <c r="BW25" s="23"/>
      <c r="BX25" s="23"/>
      <c r="BY25" s="23"/>
      <c r="CA25" s="23"/>
      <c r="CB25" s="23"/>
      <c r="CC25" s="23"/>
    </row>
    <row r="26" spans="3:81" s="8" customFormat="1" ht="12.75">
      <c r="C26" s="23"/>
      <c r="D26" s="23"/>
      <c r="E26" s="23"/>
      <c r="G26" s="23"/>
      <c r="H26" s="23"/>
      <c r="I26" s="23"/>
      <c r="O26" s="23"/>
      <c r="P26" s="23"/>
      <c r="Q26" s="23"/>
      <c r="S26" s="23"/>
      <c r="T26" s="23"/>
      <c r="U26" s="23"/>
      <c r="AA26" s="23"/>
      <c r="AB26" s="23"/>
      <c r="AC26" s="23"/>
      <c r="AE26" s="23"/>
      <c r="AF26" s="23"/>
      <c r="AG26" s="23"/>
      <c r="AM26" s="23"/>
      <c r="AN26" s="23"/>
      <c r="AO26" s="23"/>
      <c r="AQ26" s="23"/>
      <c r="AR26" s="23"/>
      <c r="AS26" s="23"/>
      <c r="AY26" s="23"/>
      <c r="AZ26" s="23"/>
      <c r="BA26" s="23"/>
      <c r="BC26" s="23"/>
      <c r="BD26" s="23"/>
      <c r="BE26" s="23"/>
      <c r="BK26" s="23"/>
      <c r="BL26" s="23"/>
      <c r="BM26" s="23"/>
      <c r="BO26" s="23"/>
      <c r="BP26" s="23"/>
      <c r="BQ26" s="23"/>
      <c r="BW26" s="23"/>
      <c r="BX26" s="23"/>
      <c r="BY26" s="23"/>
      <c r="CA26" s="23"/>
      <c r="CB26" s="23"/>
      <c r="CC26" s="23"/>
    </row>
    <row r="27" spans="3:81" s="8" customFormat="1" ht="12.75">
      <c r="C27" s="23"/>
      <c r="D27" s="23"/>
      <c r="E27" s="23"/>
      <c r="G27" s="23"/>
      <c r="H27" s="23"/>
      <c r="I27" s="23"/>
      <c r="O27" s="23"/>
      <c r="P27" s="23"/>
      <c r="Q27" s="23"/>
      <c r="S27" s="23"/>
      <c r="T27" s="23"/>
      <c r="U27" s="23"/>
      <c r="AA27" s="23"/>
      <c r="AB27" s="23"/>
      <c r="AC27" s="23"/>
      <c r="AE27" s="23"/>
      <c r="AF27" s="23"/>
      <c r="AG27" s="23"/>
      <c r="AM27" s="23"/>
      <c r="AN27" s="23"/>
      <c r="AO27" s="23"/>
      <c r="AQ27" s="23"/>
      <c r="AR27" s="23"/>
      <c r="AS27" s="23"/>
      <c r="AY27" s="23"/>
      <c r="AZ27" s="23"/>
      <c r="BA27" s="23"/>
      <c r="BC27" s="23"/>
      <c r="BD27" s="23"/>
      <c r="BE27" s="23"/>
      <c r="BK27" s="23"/>
      <c r="BL27" s="23"/>
      <c r="BM27" s="23"/>
      <c r="BO27" s="23"/>
      <c r="BP27" s="23"/>
      <c r="BQ27" s="23"/>
      <c r="BW27" s="23"/>
      <c r="BX27" s="23"/>
      <c r="BY27" s="23"/>
      <c r="CA27" s="23"/>
      <c r="CB27" s="23"/>
      <c r="CC27" s="23"/>
    </row>
    <row r="28" spans="3:81" s="8" customFormat="1" ht="12.75">
      <c r="C28" s="23"/>
      <c r="D28" s="23"/>
      <c r="E28" s="23"/>
      <c r="G28" s="23"/>
      <c r="H28" s="23"/>
      <c r="I28" s="23"/>
      <c r="O28" s="23"/>
      <c r="P28" s="23"/>
      <c r="Q28" s="23"/>
      <c r="S28" s="23"/>
      <c r="T28" s="23"/>
      <c r="U28" s="23"/>
      <c r="AA28" s="23"/>
      <c r="AB28" s="23"/>
      <c r="AC28" s="23"/>
      <c r="AE28" s="23"/>
      <c r="AF28" s="23"/>
      <c r="AG28" s="23"/>
      <c r="AM28" s="23"/>
      <c r="AN28" s="23"/>
      <c r="AO28" s="23"/>
      <c r="AQ28" s="23"/>
      <c r="AR28" s="23"/>
      <c r="AS28" s="23"/>
      <c r="AY28" s="23"/>
      <c r="AZ28" s="23"/>
      <c r="BA28" s="23"/>
      <c r="BC28" s="23"/>
      <c r="BE28" s="23"/>
      <c r="BK28" s="23"/>
      <c r="BL28" s="23"/>
      <c r="BM28" s="23"/>
      <c r="BO28" s="23"/>
      <c r="BP28" s="23"/>
      <c r="BQ28" s="23"/>
      <c r="BW28" s="23"/>
      <c r="BX28" s="23"/>
      <c r="BY28" s="23"/>
      <c r="CA28" s="23"/>
      <c r="CB28" s="23"/>
      <c r="CC28" s="23"/>
    </row>
    <row r="29" spans="3:81" s="8" customFormat="1" ht="12.75">
      <c r="C29" s="23"/>
      <c r="D29" s="23"/>
      <c r="E29" s="23"/>
      <c r="G29" s="23"/>
      <c r="H29" s="23"/>
      <c r="I29" s="23"/>
      <c r="O29" s="23"/>
      <c r="P29" s="23"/>
      <c r="Q29" s="23"/>
      <c r="S29" s="23"/>
      <c r="T29" s="23"/>
      <c r="U29" s="23"/>
      <c r="AA29" s="23"/>
      <c r="AB29" s="23"/>
      <c r="AC29" s="23"/>
      <c r="AE29" s="23"/>
      <c r="AF29" s="23"/>
      <c r="AG29" s="23"/>
      <c r="AM29" s="23"/>
      <c r="AN29" s="23"/>
      <c r="AO29" s="23"/>
      <c r="AQ29" s="23"/>
      <c r="AR29" s="23"/>
      <c r="AS29" s="23"/>
      <c r="AY29" s="23"/>
      <c r="AZ29" s="23"/>
      <c r="BA29" s="23"/>
      <c r="BC29" s="23"/>
      <c r="BD29" s="23"/>
      <c r="BE29" s="23"/>
      <c r="BK29" s="23"/>
      <c r="BL29" s="23"/>
      <c r="BM29" s="23"/>
      <c r="BO29" s="23"/>
      <c r="BP29" s="23"/>
      <c r="BQ29" s="23"/>
      <c r="BW29" s="23"/>
      <c r="BX29" s="23"/>
      <c r="BY29" s="23"/>
      <c r="CA29" s="23"/>
      <c r="CB29" s="23"/>
      <c r="CC29" s="23"/>
    </row>
    <row r="30" spans="3:81" s="8" customFormat="1" ht="12.75">
      <c r="C30" s="23"/>
      <c r="D30" s="23"/>
      <c r="E30" s="23"/>
      <c r="G30" s="23"/>
      <c r="H30" s="23"/>
      <c r="I30" s="23"/>
      <c r="O30" s="23"/>
      <c r="P30" s="23"/>
      <c r="Q30" s="23"/>
      <c r="S30" s="23"/>
      <c r="T30" s="23"/>
      <c r="U30" s="23"/>
      <c r="AA30" s="23"/>
      <c r="AB30" s="23"/>
      <c r="AC30" s="23"/>
      <c r="AE30" s="23"/>
      <c r="AF30" s="23"/>
      <c r="AG30" s="23"/>
      <c r="AM30" s="23"/>
      <c r="AN30" s="23"/>
      <c r="AO30" s="23"/>
      <c r="AQ30" s="23"/>
      <c r="AR30" s="23"/>
      <c r="AS30" s="23"/>
      <c r="AY30" s="23"/>
      <c r="AZ30" s="23"/>
      <c r="BA30" s="23"/>
      <c r="BC30" s="23"/>
      <c r="BD30" s="23"/>
      <c r="BE30" s="23"/>
      <c r="BK30" s="23"/>
      <c r="BL30" s="23"/>
      <c r="BM30" s="23"/>
      <c r="BO30" s="23"/>
      <c r="BP30" s="23"/>
      <c r="BQ30" s="23"/>
      <c r="BW30" s="23"/>
      <c r="BX30" s="23"/>
      <c r="BY30" s="23"/>
      <c r="CA30" s="23"/>
      <c r="CB30" s="23"/>
      <c r="CC30" s="23"/>
    </row>
    <row r="31" spans="3:81" s="8" customFormat="1" ht="12.75">
      <c r="C31" s="23"/>
      <c r="D31" s="23"/>
      <c r="E31" s="23"/>
      <c r="G31" s="23"/>
      <c r="H31" s="23"/>
      <c r="I31" s="23"/>
      <c r="O31" s="23"/>
      <c r="P31" s="23"/>
      <c r="Q31" s="23"/>
      <c r="S31" s="23"/>
      <c r="T31" s="23"/>
      <c r="U31" s="23"/>
      <c r="AA31" s="23"/>
      <c r="AB31" s="23"/>
      <c r="AC31" s="23"/>
      <c r="AE31" s="23"/>
      <c r="AF31" s="23"/>
      <c r="AG31" s="23"/>
      <c r="AM31" s="23"/>
      <c r="AN31" s="23"/>
      <c r="AO31" s="23"/>
      <c r="AQ31" s="23"/>
      <c r="AR31" s="23"/>
      <c r="AS31" s="23"/>
      <c r="AY31" s="23"/>
      <c r="AZ31" s="23"/>
      <c r="BA31" s="23"/>
      <c r="BC31" s="23"/>
      <c r="BD31" s="23"/>
      <c r="BE31" s="23"/>
      <c r="BK31" s="23"/>
      <c r="BL31" s="23"/>
      <c r="BM31" s="23"/>
      <c r="BO31" s="23"/>
      <c r="BP31" s="23"/>
      <c r="BQ31" s="23"/>
      <c r="BW31" s="23"/>
      <c r="BX31" s="23"/>
      <c r="BY31" s="23"/>
      <c r="CA31" s="23"/>
      <c r="CB31" s="23"/>
      <c r="CC31" s="23"/>
    </row>
    <row r="32" spans="3:81" s="8" customFormat="1" ht="12.75">
      <c r="C32" s="23"/>
      <c r="D32" s="23"/>
      <c r="E32" s="23"/>
      <c r="G32" s="23"/>
      <c r="H32" s="23"/>
      <c r="I32" s="23"/>
      <c r="O32" s="23"/>
      <c r="P32" s="23"/>
      <c r="Q32" s="23"/>
      <c r="S32" s="23"/>
      <c r="T32" s="23"/>
      <c r="U32" s="23"/>
      <c r="AA32" s="23"/>
      <c r="AB32" s="23"/>
      <c r="AC32" s="23"/>
      <c r="AE32" s="23"/>
      <c r="AF32" s="23"/>
      <c r="AG32" s="23"/>
      <c r="AM32" s="23"/>
      <c r="AN32" s="23"/>
      <c r="AO32" s="23"/>
      <c r="AQ32" s="23"/>
      <c r="AR32" s="23"/>
      <c r="AS32" s="23"/>
      <c r="AY32" s="23"/>
      <c r="AZ32" s="23"/>
      <c r="BA32" s="23"/>
      <c r="BC32" s="23"/>
      <c r="BD32" s="23"/>
      <c r="BE32" s="23"/>
      <c r="BK32" s="23"/>
      <c r="BL32" s="23"/>
      <c r="BM32" s="23"/>
      <c r="BO32" s="23"/>
      <c r="BP32" s="23"/>
      <c r="BQ32" s="23"/>
      <c r="BW32" s="23"/>
      <c r="BX32" s="23"/>
      <c r="BY32" s="23"/>
      <c r="CA32" s="23"/>
      <c r="CB32" s="23"/>
      <c r="CC32" s="23"/>
    </row>
  </sheetData>
  <mergeCells count="22">
    <mergeCell ref="BW2:CG2"/>
    <mergeCell ref="CI2:DE2"/>
    <mergeCell ref="AE3:AF3"/>
    <mergeCell ref="C2:M2"/>
    <mergeCell ref="O2:AK2"/>
    <mergeCell ref="AM2:BI2"/>
    <mergeCell ref="BK2:BU2"/>
    <mergeCell ref="C3:D3"/>
    <mergeCell ref="G3:H3"/>
    <mergeCell ref="O3:P3"/>
    <mergeCell ref="S3:T3"/>
    <mergeCell ref="AA3:AB3"/>
    <mergeCell ref="CI3:CJ3"/>
    <mergeCell ref="CM3:CQ3"/>
    <mergeCell ref="CU3:CV3"/>
    <mergeCell ref="CY3:CZ3"/>
    <mergeCell ref="CA3:CG3"/>
    <mergeCell ref="AM3:AN3"/>
    <mergeCell ref="AQ3:AR3"/>
    <mergeCell ref="AY3:AZ3"/>
    <mergeCell ref="BC3:BD3"/>
    <mergeCell ref="BO3:BU3"/>
  </mergeCells>
  <conditionalFormatting sqref="A1:XFD6 BJ7:CU7">
    <cfRule type="cellIs" dxfId="1" priority="2" operator="equal">
      <formula>0.0001</formula>
    </cfRule>
  </conditionalFormatting>
  <conditionalFormatting sqref="AM7:AV7 AX7:BH7">
    <cfRule type="cellIs" dxfId="0" priority="1" operator="equal">
      <formula>0.00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Alfred L. George Jr.</cp:lastModifiedBy>
  <dcterms:created xsi:type="dcterms:W3CDTF">2023-10-26T17:06:16Z</dcterms:created>
  <dcterms:modified xsi:type="dcterms:W3CDTF">2024-04-17T21:39:02Z</dcterms:modified>
</cp:coreProperties>
</file>